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\Documentos\PAPERS\Transplante paper\mSystems\REVISION\"/>
    </mc:Choice>
  </mc:AlternateContent>
  <xr:revisionPtr revIDLastSave="0" documentId="13_ncr:1_{1817AA3A-1508-49FC-8FAF-0E7F4E970CA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ransplant_Supplementary_TableS" sheetId="1" r:id="rId1"/>
  </sheets>
  <calcPr calcId="0"/>
</workbook>
</file>

<file path=xl/sharedStrings.xml><?xml version="1.0" encoding="utf-8"?>
<sst xmlns="http://schemas.openxmlformats.org/spreadsheetml/2006/main" count="37" uniqueCount="19">
  <si>
    <t>AAN1</t>
  </si>
  <si>
    <t>AAN2</t>
  </si>
  <si>
    <t>AAV1</t>
  </si>
  <si>
    <t>AAV2</t>
  </si>
  <si>
    <t>ACN1</t>
  </si>
  <si>
    <t>ACN2</t>
  </si>
  <si>
    <t>ACV1</t>
  </si>
  <si>
    <t>ACV2</t>
  </si>
  <si>
    <t>AZ</t>
  </si>
  <si>
    <t>CAN1</t>
  </si>
  <si>
    <t>CAN2</t>
  </si>
  <si>
    <t>CAV1</t>
  </si>
  <si>
    <t>CAV2</t>
  </si>
  <si>
    <t>CCN1</t>
  </si>
  <si>
    <t>CCN2</t>
  </si>
  <si>
    <t>CCV1</t>
  </si>
  <si>
    <t>CCV2</t>
  </si>
  <si>
    <t>CZ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MASH distance between metagenomics reads of inoculum brines and microcosms at the end of the experiment in Es Trenc and Aran-Bidgol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vertical="top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"/>
  <sheetViews>
    <sheetView tabSelected="1" workbookViewId="0">
      <selection activeCell="B3" sqref="B3"/>
    </sheetView>
  </sheetViews>
  <sheetFormatPr baseColWidth="10" defaultRowHeight="14.5" x14ac:dyDescent="0.35"/>
  <cols>
    <col min="1" max="1" width="5.81640625" customWidth="1"/>
  </cols>
  <sheetData>
    <row r="1" spans="1:19" ht="24" customHeight="1" x14ac:dyDescent="0.35">
      <c r="A1" s="1" t="s">
        <v>18</v>
      </c>
    </row>
    <row r="2" spans="1:19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</row>
    <row r="3" spans="1:19" x14ac:dyDescent="0.35">
      <c r="A3" t="s">
        <v>0</v>
      </c>
      <c r="B3">
        <v>0</v>
      </c>
      <c r="C3">
        <v>4.4457799999999999E-2</v>
      </c>
      <c r="D3">
        <v>3.7182899999999998E-2</v>
      </c>
      <c r="E3">
        <v>4.3628399999999998E-2</v>
      </c>
      <c r="F3">
        <v>4.9948800000000002E-2</v>
      </c>
      <c r="G3">
        <v>3.9890000000000002E-2</v>
      </c>
      <c r="H3">
        <v>4.0805399999999999E-2</v>
      </c>
      <c r="I3">
        <v>5.01722E-2</v>
      </c>
      <c r="J3">
        <v>5.4894199999999997E-2</v>
      </c>
      <c r="K3">
        <v>7.1953299999999998E-2</v>
      </c>
      <c r="L3">
        <v>7.5576000000000004E-2</v>
      </c>
      <c r="M3">
        <v>7.22077E-2</v>
      </c>
      <c r="N3">
        <v>7.6961399999999999E-2</v>
      </c>
      <c r="O3">
        <v>7.7803399999999995E-2</v>
      </c>
      <c r="P3">
        <v>8.1725199999999998E-2</v>
      </c>
      <c r="Q3">
        <v>8.3108899999999999E-2</v>
      </c>
      <c r="R3">
        <v>7.9692600000000002E-2</v>
      </c>
      <c r="S3">
        <v>7.8755800000000001E-2</v>
      </c>
    </row>
    <row r="4" spans="1:19" x14ac:dyDescent="0.35">
      <c r="A4" t="s">
        <v>1</v>
      </c>
      <c r="B4">
        <v>4.4457799999999999E-2</v>
      </c>
      <c r="C4">
        <v>0</v>
      </c>
      <c r="D4">
        <v>3.7281399999999999E-2</v>
      </c>
      <c r="E4">
        <v>2.7680099999999999E-2</v>
      </c>
      <c r="F4">
        <v>2.9966199999999998E-2</v>
      </c>
      <c r="G4">
        <v>4.18409E-2</v>
      </c>
      <c r="H4">
        <v>4.2628300000000001E-2</v>
      </c>
      <c r="I4">
        <v>2.7971699999999999E-2</v>
      </c>
      <c r="J4">
        <v>3.5846999999999997E-2</v>
      </c>
      <c r="K4">
        <v>7.3353399999999999E-2</v>
      </c>
      <c r="L4">
        <v>7.3707599999999998E-2</v>
      </c>
      <c r="M4">
        <v>7.4094800000000002E-2</v>
      </c>
      <c r="N4">
        <v>7.6496499999999995E-2</v>
      </c>
      <c r="O4">
        <v>7.6941899999999994E-2</v>
      </c>
      <c r="P4">
        <v>8.0935800000000002E-2</v>
      </c>
      <c r="Q4">
        <v>8.2499900000000001E-2</v>
      </c>
      <c r="R4">
        <v>8.0867999999999995E-2</v>
      </c>
      <c r="S4">
        <v>8.1177600000000003E-2</v>
      </c>
    </row>
    <row r="5" spans="1:19" x14ac:dyDescent="0.35">
      <c r="A5" t="s">
        <v>2</v>
      </c>
      <c r="B5">
        <v>3.7182899999999998E-2</v>
      </c>
      <c r="C5">
        <v>3.7281399999999999E-2</v>
      </c>
      <c r="D5">
        <v>0</v>
      </c>
      <c r="E5">
        <v>3.5389299999999999E-2</v>
      </c>
      <c r="F5">
        <v>4.1677499999999999E-2</v>
      </c>
      <c r="G5">
        <v>3.8464600000000002E-2</v>
      </c>
      <c r="H5">
        <v>3.6896900000000003E-2</v>
      </c>
      <c r="I5">
        <v>4.0175200000000001E-2</v>
      </c>
      <c r="J5">
        <v>4.4124799999999999E-2</v>
      </c>
      <c r="K5">
        <v>6.5874199999999994E-2</v>
      </c>
      <c r="L5">
        <v>6.8828600000000004E-2</v>
      </c>
      <c r="M5">
        <v>6.5775500000000001E-2</v>
      </c>
      <c r="N5">
        <v>7.0327600000000004E-2</v>
      </c>
      <c r="O5">
        <v>6.9477499999999998E-2</v>
      </c>
      <c r="P5">
        <v>7.34567E-2</v>
      </c>
      <c r="Q5">
        <v>7.5318999999999997E-2</v>
      </c>
      <c r="R5">
        <v>7.2026099999999996E-2</v>
      </c>
      <c r="S5">
        <v>7.1796399999999996E-2</v>
      </c>
    </row>
    <row r="6" spans="1:19" x14ac:dyDescent="0.35">
      <c r="A6" t="s">
        <v>3</v>
      </c>
      <c r="B6">
        <v>4.3628399999999998E-2</v>
      </c>
      <c r="C6">
        <v>2.7680099999999999E-2</v>
      </c>
      <c r="D6">
        <v>3.5389299999999999E-2</v>
      </c>
      <c r="E6">
        <v>0</v>
      </c>
      <c r="F6">
        <v>3.3138599999999997E-2</v>
      </c>
      <c r="G6">
        <v>4.2595800000000003E-2</v>
      </c>
      <c r="H6">
        <v>4.12485E-2</v>
      </c>
      <c r="I6">
        <v>2.87005E-2</v>
      </c>
      <c r="J6">
        <v>3.5982699999999999E-2</v>
      </c>
      <c r="K6">
        <v>6.9917400000000005E-2</v>
      </c>
      <c r="L6">
        <v>7.0533299999999993E-2</v>
      </c>
      <c r="M6">
        <v>6.9881299999999993E-2</v>
      </c>
      <c r="N6">
        <v>7.2510900000000003E-2</v>
      </c>
      <c r="O6">
        <v>7.2852899999999998E-2</v>
      </c>
      <c r="P6">
        <v>7.67597E-2</v>
      </c>
      <c r="Q6">
        <v>7.8419199999999994E-2</v>
      </c>
      <c r="R6">
        <v>7.6758400000000004E-2</v>
      </c>
      <c r="S6">
        <v>7.7073199999999994E-2</v>
      </c>
    </row>
    <row r="7" spans="1:19" x14ac:dyDescent="0.35">
      <c r="A7" t="s">
        <v>4</v>
      </c>
      <c r="B7">
        <v>4.9948800000000002E-2</v>
      </c>
      <c r="C7">
        <v>2.9966199999999998E-2</v>
      </c>
      <c r="D7">
        <v>4.1677499999999999E-2</v>
      </c>
      <c r="E7">
        <v>3.3138599999999997E-2</v>
      </c>
      <c r="F7">
        <v>0</v>
      </c>
      <c r="G7">
        <v>3.9739700000000003E-2</v>
      </c>
      <c r="H7">
        <v>4.4476799999999997E-2</v>
      </c>
      <c r="I7">
        <v>3.0035900000000001E-2</v>
      </c>
      <c r="J7">
        <v>3.4632700000000002E-2</v>
      </c>
      <c r="K7">
        <v>7.2829099999999994E-2</v>
      </c>
      <c r="L7">
        <v>7.2869799999999998E-2</v>
      </c>
      <c r="M7">
        <v>7.4080199999999999E-2</v>
      </c>
      <c r="N7">
        <v>7.6765700000000006E-2</v>
      </c>
      <c r="O7">
        <v>7.5340599999999994E-2</v>
      </c>
      <c r="P7">
        <v>7.9165899999999997E-2</v>
      </c>
      <c r="Q7">
        <v>8.06288E-2</v>
      </c>
      <c r="R7">
        <v>7.9005199999999998E-2</v>
      </c>
      <c r="S7">
        <v>7.9751100000000005E-2</v>
      </c>
    </row>
    <row r="8" spans="1:19" x14ac:dyDescent="0.35">
      <c r="A8" t="s">
        <v>5</v>
      </c>
      <c r="B8">
        <v>3.9890000000000002E-2</v>
      </c>
      <c r="C8">
        <v>4.18409E-2</v>
      </c>
      <c r="D8">
        <v>3.8464600000000002E-2</v>
      </c>
      <c r="E8">
        <v>4.2595800000000003E-2</v>
      </c>
      <c r="F8">
        <v>3.9739700000000003E-2</v>
      </c>
      <c r="G8">
        <v>0</v>
      </c>
      <c r="H8">
        <v>3.9927999999999998E-2</v>
      </c>
      <c r="I8">
        <v>4.5343799999999997E-2</v>
      </c>
      <c r="J8">
        <v>4.74423E-2</v>
      </c>
      <c r="K8">
        <v>6.9034799999999993E-2</v>
      </c>
      <c r="L8">
        <v>7.1839600000000003E-2</v>
      </c>
      <c r="M8">
        <v>7.05543E-2</v>
      </c>
      <c r="N8">
        <v>7.5372999999999996E-2</v>
      </c>
      <c r="O8">
        <v>7.3452500000000004E-2</v>
      </c>
      <c r="P8">
        <v>7.7214699999999997E-2</v>
      </c>
      <c r="Q8">
        <v>7.8388799999999995E-2</v>
      </c>
      <c r="R8">
        <v>7.5247300000000003E-2</v>
      </c>
      <c r="S8">
        <v>7.5402899999999995E-2</v>
      </c>
    </row>
    <row r="9" spans="1:19" x14ac:dyDescent="0.35">
      <c r="A9" t="s">
        <v>6</v>
      </c>
      <c r="B9">
        <v>4.0805399999999999E-2</v>
      </c>
      <c r="C9">
        <v>4.2628300000000001E-2</v>
      </c>
      <c r="D9">
        <v>3.6896900000000003E-2</v>
      </c>
      <c r="E9">
        <v>4.12485E-2</v>
      </c>
      <c r="F9">
        <v>4.4476799999999997E-2</v>
      </c>
      <c r="G9">
        <v>3.9927999999999998E-2</v>
      </c>
      <c r="H9">
        <v>0</v>
      </c>
      <c r="I9">
        <v>4.3638099999999999E-2</v>
      </c>
      <c r="J9">
        <v>4.74054E-2</v>
      </c>
      <c r="K9">
        <v>6.7568400000000001E-2</v>
      </c>
      <c r="L9">
        <v>7.1029499999999995E-2</v>
      </c>
      <c r="M9">
        <v>6.8463599999999999E-2</v>
      </c>
      <c r="N9">
        <v>7.3447799999999994E-2</v>
      </c>
      <c r="O9">
        <v>7.08125E-2</v>
      </c>
      <c r="P9">
        <v>7.47694E-2</v>
      </c>
      <c r="Q9">
        <v>7.7433299999999997E-2</v>
      </c>
      <c r="R9">
        <v>7.4109999999999995E-2</v>
      </c>
      <c r="S9">
        <v>7.4097200000000002E-2</v>
      </c>
    </row>
    <row r="10" spans="1:19" x14ac:dyDescent="0.35">
      <c r="A10" t="s">
        <v>7</v>
      </c>
      <c r="B10">
        <v>5.01722E-2</v>
      </c>
      <c r="C10">
        <v>2.7971699999999999E-2</v>
      </c>
      <c r="D10">
        <v>4.0175200000000001E-2</v>
      </c>
      <c r="E10">
        <v>2.87005E-2</v>
      </c>
      <c r="F10">
        <v>3.0035900000000001E-2</v>
      </c>
      <c r="G10">
        <v>4.5343799999999997E-2</v>
      </c>
      <c r="H10">
        <v>4.3638099999999999E-2</v>
      </c>
      <c r="I10">
        <v>0</v>
      </c>
      <c r="J10">
        <v>3.3973700000000003E-2</v>
      </c>
      <c r="K10">
        <v>7.3292999999999997E-2</v>
      </c>
      <c r="L10">
        <v>7.3528099999999999E-2</v>
      </c>
      <c r="M10">
        <v>7.4275999999999995E-2</v>
      </c>
      <c r="N10">
        <v>7.6840000000000006E-2</v>
      </c>
      <c r="O10">
        <v>7.51695E-2</v>
      </c>
      <c r="P10">
        <v>7.9323099999999994E-2</v>
      </c>
      <c r="Q10">
        <v>8.1493700000000002E-2</v>
      </c>
      <c r="R10">
        <v>7.9684500000000005E-2</v>
      </c>
      <c r="S10">
        <v>8.06838E-2</v>
      </c>
    </row>
    <row r="11" spans="1:19" x14ac:dyDescent="0.35">
      <c r="A11" t="s">
        <v>8</v>
      </c>
      <c r="B11">
        <v>5.4894199999999997E-2</v>
      </c>
      <c r="C11">
        <v>3.5846999999999997E-2</v>
      </c>
      <c r="D11">
        <v>4.4124799999999999E-2</v>
      </c>
      <c r="E11">
        <v>3.5982699999999999E-2</v>
      </c>
      <c r="F11">
        <v>3.4632700000000002E-2</v>
      </c>
      <c r="G11">
        <v>4.74423E-2</v>
      </c>
      <c r="H11">
        <v>4.74054E-2</v>
      </c>
      <c r="I11">
        <v>3.3973700000000003E-2</v>
      </c>
      <c r="J11">
        <v>0</v>
      </c>
      <c r="K11">
        <v>7.1345699999999998E-2</v>
      </c>
      <c r="L11">
        <v>7.2117899999999999E-2</v>
      </c>
      <c r="M11">
        <v>7.1911600000000006E-2</v>
      </c>
      <c r="N11">
        <v>7.5076799999999999E-2</v>
      </c>
      <c r="O11">
        <v>7.3704599999999995E-2</v>
      </c>
      <c r="P11">
        <v>7.8465199999999999E-2</v>
      </c>
      <c r="Q11">
        <v>8.0521300000000004E-2</v>
      </c>
      <c r="R11">
        <v>7.8266100000000005E-2</v>
      </c>
      <c r="S11">
        <v>7.8600199999999995E-2</v>
      </c>
    </row>
    <row r="12" spans="1:19" x14ac:dyDescent="0.35">
      <c r="A12" t="s">
        <v>9</v>
      </c>
      <c r="B12">
        <v>7.1953299999999998E-2</v>
      </c>
      <c r="C12">
        <v>7.3353399999999999E-2</v>
      </c>
      <c r="D12">
        <v>6.5874199999999994E-2</v>
      </c>
      <c r="E12">
        <v>6.9917400000000005E-2</v>
      </c>
      <c r="F12">
        <v>7.2829099999999994E-2</v>
      </c>
      <c r="G12">
        <v>6.9034799999999993E-2</v>
      </c>
      <c r="H12">
        <v>6.7568400000000001E-2</v>
      </c>
      <c r="I12">
        <v>7.3292999999999997E-2</v>
      </c>
      <c r="J12">
        <v>7.1345699999999998E-2</v>
      </c>
      <c r="K12">
        <v>0</v>
      </c>
      <c r="L12">
        <v>2.3270099999999998E-2</v>
      </c>
      <c r="M12">
        <v>2.3479099999999999E-2</v>
      </c>
      <c r="N12">
        <v>2.5478399999999998E-2</v>
      </c>
      <c r="O12">
        <v>2.30222E-2</v>
      </c>
      <c r="P12">
        <v>2.41864E-2</v>
      </c>
      <c r="Q12">
        <v>2.5363E-2</v>
      </c>
      <c r="R12">
        <v>2.4223499999999999E-2</v>
      </c>
      <c r="S12">
        <v>2.62592E-2</v>
      </c>
    </row>
    <row r="13" spans="1:19" x14ac:dyDescent="0.35">
      <c r="A13" t="s">
        <v>10</v>
      </c>
      <c r="B13">
        <v>7.5576000000000004E-2</v>
      </c>
      <c r="C13">
        <v>7.3707599999999998E-2</v>
      </c>
      <c r="D13">
        <v>6.8828600000000004E-2</v>
      </c>
      <c r="E13">
        <v>7.0533299999999993E-2</v>
      </c>
      <c r="F13">
        <v>7.2869799999999998E-2</v>
      </c>
      <c r="G13">
        <v>7.1839600000000003E-2</v>
      </c>
      <c r="H13">
        <v>7.1029499999999995E-2</v>
      </c>
      <c r="I13">
        <v>7.3528099999999999E-2</v>
      </c>
      <c r="J13">
        <v>7.2117899999999999E-2</v>
      </c>
      <c r="K13">
        <v>2.3270099999999998E-2</v>
      </c>
      <c r="L13">
        <v>0</v>
      </c>
      <c r="M13">
        <v>2.53536E-2</v>
      </c>
      <c r="N13">
        <v>2.6090200000000001E-2</v>
      </c>
      <c r="O13">
        <v>2.4170799999999999E-2</v>
      </c>
      <c r="P13">
        <v>2.4302000000000001E-2</v>
      </c>
      <c r="Q13">
        <v>2.5741099999999999E-2</v>
      </c>
      <c r="R13">
        <v>2.5977500000000001E-2</v>
      </c>
      <c r="S13">
        <v>2.8313000000000001E-2</v>
      </c>
    </row>
    <row r="14" spans="1:19" x14ac:dyDescent="0.35">
      <c r="A14" t="s">
        <v>11</v>
      </c>
      <c r="B14">
        <v>7.22077E-2</v>
      </c>
      <c r="C14">
        <v>7.4094800000000002E-2</v>
      </c>
      <c r="D14">
        <v>6.5775500000000001E-2</v>
      </c>
      <c r="E14">
        <v>6.9881299999999993E-2</v>
      </c>
      <c r="F14">
        <v>7.4080199999999999E-2</v>
      </c>
      <c r="G14">
        <v>7.05543E-2</v>
      </c>
      <c r="H14">
        <v>6.8463599999999999E-2</v>
      </c>
      <c r="I14">
        <v>7.4275999999999995E-2</v>
      </c>
      <c r="J14">
        <v>7.1911600000000006E-2</v>
      </c>
      <c r="K14">
        <v>2.3479099999999999E-2</v>
      </c>
      <c r="L14">
        <v>2.53536E-2</v>
      </c>
      <c r="M14">
        <v>0</v>
      </c>
      <c r="N14">
        <v>2.4239199999999999E-2</v>
      </c>
      <c r="O14">
        <v>2.3232699999999998E-2</v>
      </c>
      <c r="P14">
        <v>2.43342E-2</v>
      </c>
      <c r="Q14">
        <v>2.3853599999999999E-2</v>
      </c>
      <c r="R14">
        <v>2.27487E-2</v>
      </c>
      <c r="S14">
        <v>2.3995200000000001E-2</v>
      </c>
    </row>
    <row r="15" spans="1:19" x14ac:dyDescent="0.35">
      <c r="A15" t="s">
        <v>12</v>
      </c>
      <c r="B15">
        <v>7.6961399999999999E-2</v>
      </c>
      <c r="C15">
        <v>7.6496499999999995E-2</v>
      </c>
      <c r="D15">
        <v>7.0327600000000004E-2</v>
      </c>
      <c r="E15">
        <v>7.2510900000000003E-2</v>
      </c>
      <c r="F15">
        <v>7.6765700000000006E-2</v>
      </c>
      <c r="G15">
        <v>7.5372999999999996E-2</v>
      </c>
      <c r="H15">
        <v>7.3447799999999994E-2</v>
      </c>
      <c r="I15">
        <v>7.6840000000000006E-2</v>
      </c>
      <c r="J15">
        <v>7.5076799999999999E-2</v>
      </c>
      <c r="K15">
        <v>2.5478399999999998E-2</v>
      </c>
      <c r="L15">
        <v>2.6090200000000001E-2</v>
      </c>
      <c r="M15">
        <v>2.4239199999999999E-2</v>
      </c>
      <c r="N15">
        <v>0</v>
      </c>
      <c r="O15">
        <v>2.5803300000000001E-2</v>
      </c>
      <c r="P15">
        <v>2.56533E-2</v>
      </c>
      <c r="Q15">
        <v>2.5455599999999998E-2</v>
      </c>
      <c r="R15">
        <v>2.5610299999999999E-2</v>
      </c>
      <c r="S15">
        <v>2.7087900000000002E-2</v>
      </c>
    </row>
    <row r="16" spans="1:19" x14ac:dyDescent="0.35">
      <c r="A16" t="s">
        <v>13</v>
      </c>
      <c r="B16">
        <v>7.7803399999999995E-2</v>
      </c>
      <c r="C16">
        <v>7.6941899999999994E-2</v>
      </c>
      <c r="D16">
        <v>6.9477499999999998E-2</v>
      </c>
      <c r="E16">
        <v>7.2852899999999998E-2</v>
      </c>
      <c r="F16">
        <v>7.5340599999999994E-2</v>
      </c>
      <c r="G16">
        <v>7.3452500000000004E-2</v>
      </c>
      <c r="H16">
        <v>7.08125E-2</v>
      </c>
      <c r="I16">
        <v>7.51695E-2</v>
      </c>
      <c r="J16">
        <v>7.3704599999999995E-2</v>
      </c>
      <c r="K16">
        <v>2.30222E-2</v>
      </c>
      <c r="L16">
        <v>2.4170799999999999E-2</v>
      </c>
      <c r="M16">
        <v>2.3232699999999998E-2</v>
      </c>
      <c r="N16">
        <v>2.5803300000000001E-2</v>
      </c>
      <c r="O16">
        <v>0</v>
      </c>
      <c r="P16">
        <v>2.2576700000000002E-2</v>
      </c>
      <c r="Q16">
        <v>2.3370700000000001E-2</v>
      </c>
      <c r="R16">
        <v>2.2155899999999999E-2</v>
      </c>
      <c r="S16">
        <v>2.4710699999999999E-2</v>
      </c>
    </row>
    <row r="17" spans="1:19" x14ac:dyDescent="0.35">
      <c r="A17" t="s">
        <v>14</v>
      </c>
      <c r="B17">
        <v>8.1725199999999998E-2</v>
      </c>
      <c r="C17">
        <v>8.0935800000000002E-2</v>
      </c>
      <c r="D17">
        <v>7.34567E-2</v>
      </c>
      <c r="E17">
        <v>7.67597E-2</v>
      </c>
      <c r="F17">
        <v>7.9165899999999997E-2</v>
      </c>
      <c r="G17">
        <v>7.7214699999999997E-2</v>
      </c>
      <c r="H17">
        <v>7.47694E-2</v>
      </c>
      <c r="I17">
        <v>7.9323099999999994E-2</v>
      </c>
      <c r="J17">
        <v>7.8465199999999999E-2</v>
      </c>
      <c r="K17">
        <v>2.41864E-2</v>
      </c>
      <c r="L17">
        <v>2.4302000000000001E-2</v>
      </c>
      <c r="M17">
        <v>2.43342E-2</v>
      </c>
      <c r="N17">
        <v>2.56533E-2</v>
      </c>
      <c r="O17">
        <v>2.2576700000000002E-2</v>
      </c>
      <c r="P17">
        <v>0</v>
      </c>
      <c r="Q17">
        <v>2.33359E-2</v>
      </c>
      <c r="R17">
        <v>2.32949E-2</v>
      </c>
      <c r="S17">
        <v>2.5661E-2</v>
      </c>
    </row>
    <row r="18" spans="1:19" x14ac:dyDescent="0.35">
      <c r="A18" t="s">
        <v>15</v>
      </c>
      <c r="B18">
        <v>8.3108899999999999E-2</v>
      </c>
      <c r="C18">
        <v>8.2499900000000001E-2</v>
      </c>
      <c r="D18">
        <v>7.5318999999999997E-2</v>
      </c>
      <c r="E18">
        <v>7.8419199999999994E-2</v>
      </c>
      <c r="F18">
        <v>8.06288E-2</v>
      </c>
      <c r="G18">
        <v>7.8388799999999995E-2</v>
      </c>
      <c r="H18">
        <v>7.7433299999999997E-2</v>
      </c>
      <c r="I18">
        <v>8.1493700000000002E-2</v>
      </c>
      <c r="J18">
        <v>8.0521300000000004E-2</v>
      </c>
      <c r="K18">
        <v>2.5363E-2</v>
      </c>
      <c r="L18">
        <v>2.5741099999999999E-2</v>
      </c>
      <c r="M18">
        <v>2.3853599999999999E-2</v>
      </c>
      <c r="N18">
        <v>2.5455599999999998E-2</v>
      </c>
      <c r="O18">
        <v>2.3370700000000001E-2</v>
      </c>
      <c r="P18">
        <v>2.33359E-2</v>
      </c>
      <c r="Q18">
        <v>0</v>
      </c>
      <c r="R18">
        <v>2.24998E-2</v>
      </c>
      <c r="S18">
        <v>2.42408E-2</v>
      </c>
    </row>
    <row r="19" spans="1:19" x14ac:dyDescent="0.35">
      <c r="A19" t="s">
        <v>16</v>
      </c>
      <c r="B19">
        <v>7.9692600000000002E-2</v>
      </c>
      <c r="C19">
        <v>8.0867999999999995E-2</v>
      </c>
      <c r="D19">
        <v>7.2026099999999996E-2</v>
      </c>
      <c r="E19">
        <v>7.6758400000000004E-2</v>
      </c>
      <c r="F19">
        <v>7.9005199999999998E-2</v>
      </c>
      <c r="G19">
        <v>7.5247300000000003E-2</v>
      </c>
      <c r="H19">
        <v>7.4109999999999995E-2</v>
      </c>
      <c r="I19">
        <v>7.9684500000000005E-2</v>
      </c>
      <c r="J19">
        <v>7.8266100000000005E-2</v>
      </c>
      <c r="K19">
        <v>2.4223499999999999E-2</v>
      </c>
      <c r="L19">
        <v>2.5977500000000001E-2</v>
      </c>
      <c r="M19">
        <v>2.27487E-2</v>
      </c>
      <c r="N19">
        <v>2.5610299999999999E-2</v>
      </c>
      <c r="O19">
        <v>2.2155899999999999E-2</v>
      </c>
      <c r="P19">
        <v>2.32949E-2</v>
      </c>
      <c r="Q19">
        <v>2.24998E-2</v>
      </c>
      <c r="R19">
        <v>0</v>
      </c>
      <c r="S19">
        <v>2.3038800000000002E-2</v>
      </c>
    </row>
    <row r="20" spans="1:19" x14ac:dyDescent="0.35">
      <c r="A20" t="s">
        <v>17</v>
      </c>
      <c r="B20">
        <v>7.8755800000000001E-2</v>
      </c>
      <c r="C20">
        <v>8.1177600000000003E-2</v>
      </c>
      <c r="D20">
        <v>7.1796399999999996E-2</v>
      </c>
      <c r="E20">
        <v>7.7073199999999994E-2</v>
      </c>
      <c r="F20">
        <v>7.9751100000000005E-2</v>
      </c>
      <c r="G20">
        <v>7.5402899999999995E-2</v>
      </c>
      <c r="H20">
        <v>7.4097200000000002E-2</v>
      </c>
      <c r="I20">
        <v>8.06838E-2</v>
      </c>
      <c r="J20">
        <v>7.8600199999999995E-2</v>
      </c>
      <c r="K20">
        <v>2.62592E-2</v>
      </c>
      <c r="L20">
        <v>2.8313000000000001E-2</v>
      </c>
      <c r="M20">
        <v>2.3995200000000001E-2</v>
      </c>
      <c r="N20">
        <v>2.7087900000000002E-2</v>
      </c>
      <c r="O20">
        <v>2.4710699999999999E-2</v>
      </c>
      <c r="P20">
        <v>2.5661E-2</v>
      </c>
      <c r="Q20">
        <v>2.42408E-2</v>
      </c>
      <c r="R20">
        <v>2.3038800000000002E-2</v>
      </c>
      <c r="S20">
        <v>0</v>
      </c>
    </row>
  </sheetData>
  <conditionalFormatting sqref="B3:S2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2f01cf0-dd39-4ca8-8ed8-80cbd24f5bed}" enabled="1" method="Standard" siteId="{6219f119-3e79-4e7f-acde-a5750808cd9b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ransplant_Supplementary_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quel Liebana</cp:lastModifiedBy>
  <dcterms:created xsi:type="dcterms:W3CDTF">2024-02-05T11:00:55Z</dcterms:created>
  <dcterms:modified xsi:type="dcterms:W3CDTF">2024-04-13T15:26:36Z</dcterms:modified>
</cp:coreProperties>
</file>